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VERNIS\OneDrive - Monsanto\SAFRAS\Projetos_18_19\PUBLICACOES\Agropheno_CoreUS\DADOS MARCELA\Dados Revista\"/>
    </mc:Choice>
  </mc:AlternateContent>
  <xr:revisionPtr revIDLastSave="303" documentId="13_ncr:1_{6BF32B8A-65A5-4735-BC1F-28782DDBF8C7}" xr6:coauthVersionLast="41" xr6:coauthVersionMax="43" xr10:uidLastSave="{BF563B87-3DCA-4C0E-8703-94EEBB3DA513}"/>
  <bookViews>
    <workbookView xWindow="-120" yWindow="-120" windowWidth="20730" windowHeight="11160" xr2:uid="{0CFD58CB-CA1B-43D6-8013-BB104FECE808}"/>
  </bookViews>
  <sheets>
    <sheet name="Data set 1" sheetId="8" r:id="rId1"/>
    <sheet name="Data set 2" sheetId="12" r:id="rId2"/>
    <sheet name="Data set 3" sheetId="7" r:id="rId3"/>
    <sheet name="Data set 4" sheetId="11" r:id="rId4"/>
    <sheet name="Data set 5" sheetId="1" r:id="rId5"/>
    <sheet name="Data set 6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5" i="7" l="1"/>
  <c r="E75" i="7"/>
  <c r="F75" i="7"/>
  <c r="G75" i="7"/>
  <c r="H75" i="7"/>
  <c r="C75" i="7"/>
  <c r="D74" i="7"/>
  <c r="E74" i="7"/>
  <c r="F74" i="7"/>
  <c r="G74" i="7"/>
  <c r="H74" i="7"/>
  <c r="C74" i="7"/>
</calcChain>
</file>

<file path=xl/sharedStrings.xml><?xml version="1.0" encoding="utf-8"?>
<sst xmlns="http://schemas.openxmlformats.org/spreadsheetml/2006/main" count="168" uniqueCount="58">
  <si>
    <t>Max</t>
  </si>
  <si>
    <t>Min</t>
  </si>
  <si>
    <t>Cont</t>
  </si>
  <si>
    <t>MON 87751</t>
  </si>
  <si>
    <t>MON 87708</t>
  </si>
  <si>
    <t>MON 89788</t>
  </si>
  <si>
    <t>MON 87701</t>
  </si>
  <si>
    <t xml:space="preserve">Combinada </t>
  </si>
  <si>
    <t>Intervalo</t>
  </si>
  <si>
    <t>1000 grain weight (kg)</t>
  </si>
  <si>
    <t>Yield (kg)</t>
  </si>
  <si>
    <t>Plant height (m)</t>
  </si>
  <si>
    <t>Lodging (scale 0-9)</t>
  </si>
  <si>
    <t>50% of flower (days)</t>
  </si>
  <si>
    <t>NORMALIZAÇÃO</t>
  </si>
  <si>
    <t>Control</t>
  </si>
  <si>
    <t>VOLUNTARIAS</t>
  </si>
  <si>
    <t>NUMEROS</t>
  </si>
  <si>
    <t>FORMULAS</t>
  </si>
  <si>
    <t>Min. Ref.</t>
  </si>
  <si>
    <t>Cont.</t>
  </si>
  <si>
    <t>Max. Ref.</t>
  </si>
  <si>
    <t>Volunteer (% of control)</t>
  </si>
  <si>
    <t>GM5</t>
  </si>
  <si>
    <t>GM8</t>
  </si>
  <si>
    <t>Soybean stack 1</t>
  </si>
  <si>
    <t>Soybean stack 2</t>
  </si>
  <si>
    <t>MON 87701 × MON 89788</t>
  </si>
  <si>
    <t>GM 5</t>
  </si>
  <si>
    <t>GM 8</t>
  </si>
  <si>
    <t>Averages</t>
  </si>
  <si>
    <t>Yield (kg/plot)</t>
  </si>
  <si>
    <t>Volunteers (% of emergend plants)</t>
  </si>
  <si>
    <t>MON 87708 × MON 89788</t>
  </si>
  <si>
    <t>MON 87708 × MON 89788 (Soybean stack 2), MON 87708 and MON 89788: agronomic data</t>
  </si>
  <si>
    <t>AGROPHENO - Fig. 1</t>
  </si>
  <si>
    <t>MON 87701 × MON 89788 (Soybean stack 1), MON 87701 and MON 89788: agronomic data</t>
  </si>
  <si>
    <t>MON 87701 × MON 89788 (Soybean stack 1), MON 87701 and MON 89788: volunteer</t>
  </si>
  <si>
    <t>Reference range</t>
  </si>
  <si>
    <t>MON 87708 × MON 89788 (Soybean stack 2), MON 87708 and MON 89788: volunteer</t>
  </si>
  <si>
    <t>AGROPHENO - Fig.1 A and B</t>
  </si>
  <si>
    <t>VOLUNTEER - Fig.1 A and B</t>
  </si>
  <si>
    <t>AGROPHENO Fig 1 E and F</t>
  </si>
  <si>
    <t>MON 87751 × MON 87708 × MON 87701 × MON 89788</t>
  </si>
  <si>
    <t>MON 87751 × MON 87708 × MON 87701 × MON 89788 (Soybean stack 3), MON 87701, MON 87708, MON 87751: agronomic data</t>
  </si>
  <si>
    <t>Volunteer (% of emerged plants)</t>
  </si>
  <si>
    <t>VOLUNTEER - Fig 1. E and F</t>
  </si>
  <si>
    <t>Min. Reference</t>
  </si>
  <si>
    <t>Max. Reference</t>
  </si>
  <si>
    <t>MON 87751 × MON 87708 × MON 87701 × MON 89788 (Soybean stack 3), MON 87701, MON 87708, MON 87751: volunteer</t>
  </si>
  <si>
    <t>Initial stand (plants/2 rows)</t>
  </si>
  <si>
    <t xml:space="preserve">Final stand (plants/2 rows) </t>
  </si>
  <si>
    <t>Final stand (plants/2 rows)</t>
  </si>
  <si>
    <t>Plant height (cm)</t>
  </si>
  <si>
    <t>Yield  (kg/plot)</t>
  </si>
  <si>
    <t>VOLUNTEERS - Fig.1 C and D</t>
  </si>
  <si>
    <t>Initial stand (plants/m)</t>
  </si>
  <si>
    <t>Final stand (plants/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3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ont="1"/>
    <xf numFmtId="0" fontId="5" fillId="0" borderId="0" xfId="0" applyFont="1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73" fontId="0" fillId="0" borderId="0" xfId="0" applyNumberForma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G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2060"/>
              </a:solidFill>
              <a:ln>
                <a:solidFill>
                  <a:srgbClr val="00206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DA3-4249-B3E2-2220F4F2A237}"/>
              </c:ext>
            </c:extLst>
          </c:dPt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solidFill>
                  <a:srgbClr val="FF33CC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DA3-4249-B3E2-2220F4F2A23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bg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DA3-4249-B3E2-2220F4F2A23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DA3-4249-B3E2-2220F4F2A237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DA3-4249-B3E2-2220F4F2A237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9DA3-4249-B3E2-2220F4F2A237}"/>
              </c:ext>
            </c:extLst>
          </c:dPt>
          <c:cat>
            <c:strRef>
              <c:f>'Data set 3'!$C$79:$C$84</c:f>
              <c:strCache>
                <c:ptCount val="6"/>
                <c:pt idx="0">
                  <c:v>Min. Ref.</c:v>
                </c:pt>
                <c:pt idx="1">
                  <c:v>Cont.</c:v>
                </c:pt>
                <c:pt idx="2">
                  <c:v>MON 87708</c:v>
                </c:pt>
                <c:pt idx="3">
                  <c:v>MON 89788</c:v>
                </c:pt>
                <c:pt idx="4">
                  <c:v>Soybean stack 2</c:v>
                </c:pt>
                <c:pt idx="5">
                  <c:v>Max. Ref.</c:v>
                </c:pt>
              </c:strCache>
            </c:strRef>
          </c:cat>
          <c:val>
            <c:numRef>
              <c:f>'Data set 3'!$D$79:$D$84</c:f>
              <c:numCache>
                <c:formatCode>General</c:formatCode>
                <c:ptCount val="6"/>
                <c:pt idx="0">
                  <c:v>0.57756307031669341</c:v>
                </c:pt>
                <c:pt idx="1">
                  <c:v>1</c:v>
                </c:pt>
                <c:pt idx="2">
                  <c:v>1.0203972088030058</c:v>
                </c:pt>
                <c:pt idx="3">
                  <c:v>0.99302200751476111</c:v>
                </c:pt>
                <c:pt idx="4">
                  <c:v>1</c:v>
                </c:pt>
                <c:pt idx="5">
                  <c:v>1.0606548577563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3-4249-B3E2-2220F4F2A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16704"/>
        <c:axId val="541115720"/>
      </c:barChart>
      <c:catAx>
        <c:axId val="541116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541115720"/>
        <c:crosses val="autoZero"/>
        <c:auto val="1"/>
        <c:lblAlgn val="ctr"/>
        <c:lblOffset val="100"/>
        <c:noMultiLvlLbl val="0"/>
      </c:catAx>
      <c:valAx>
        <c:axId val="541115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Normalized emergence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54111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MG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2060"/>
            </a:solidFill>
            <a:ln>
              <a:solidFill>
                <a:srgbClr val="002060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33CC"/>
              </a:solidFill>
              <a:ln>
                <a:solidFill>
                  <a:srgbClr val="FF33CC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57-4030-A377-F280B7B35AC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solidFill>
                  <a:schemeClr val="bg2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557-4030-A377-F280B7B35AC0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57-4030-A377-F280B7B35AC0}"/>
              </c:ext>
            </c:extLst>
          </c:dPt>
          <c:dPt>
            <c:idx val="4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557-4030-A377-F280B7B35AC0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557-4030-A377-F280B7B35AC0}"/>
              </c:ext>
            </c:extLst>
          </c:dPt>
          <c:cat>
            <c:strRef>
              <c:f>'Data set 3'!$C$86:$C$91</c:f>
              <c:strCache>
                <c:ptCount val="6"/>
                <c:pt idx="0">
                  <c:v>Min. Ref.</c:v>
                </c:pt>
                <c:pt idx="1">
                  <c:v>Cont.</c:v>
                </c:pt>
                <c:pt idx="2">
                  <c:v>MON 87708</c:v>
                </c:pt>
                <c:pt idx="3">
                  <c:v>MON 89788</c:v>
                </c:pt>
                <c:pt idx="4">
                  <c:v>Soybean stack 2</c:v>
                </c:pt>
                <c:pt idx="5">
                  <c:v>Max. Ref.</c:v>
                </c:pt>
              </c:strCache>
            </c:strRef>
          </c:cat>
          <c:val>
            <c:numRef>
              <c:f>'Data set 3'!$D$86:$D$91</c:f>
              <c:numCache>
                <c:formatCode>General</c:formatCode>
                <c:ptCount val="6"/>
                <c:pt idx="0">
                  <c:v>0.57756307031669341</c:v>
                </c:pt>
                <c:pt idx="1">
                  <c:v>1</c:v>
                </c:pt>
                <c:pt idx="2">
                  <c:v>0.9833601717659689</c:v>
                </c:pt>
                <c:pt idx="3">
                  <c:v>1.0099302200751477</c:v>
                </c:pt>
                <c:pt idx="4">
                  <c:v>0.9667203435319377</c:v>
                </c:pt>
                <c:pt idx="5">
                  <c:v>1.0606548577563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57-4030-A377-F280B7B35A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7027272"/>
        <c:axId val="537030224"/>
      </c:barChart>
      <c:catAx>
        <c:axId val="537027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537030224"/>
        <c:crosses val="autoZero"/>
        <c:auto val="1"/>
        <c:lblAlgn val="ctr"/>
        <c:lblOffset val="100"/>
        <c:noMultiLvlLbl val="0"/>
      </c:catAx>
      <c:valAx>
        <c:axId val="537030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ormalized emergence valu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537027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aseline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3360</xdr:colOff>
      <xdr:row>77</xdr:row>
      <xdr:rowOff>114300</xdr:rowOff>
    </xdr:from>
    <xdr:to>
      <xdr:col>8</xdr:col>
      <xdr:colOff>472080</xdr:colOff>
      <xdr:row>97</xdr:row>
      <xdr:rowOff>5670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C361E54D-6ABB-418D-9301-FEE84ED6F1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1500</xdr:colOff>
      <xdr:row>77</xdr:row>
      <xdr:rowOff>83820</xdr:rowOff>
    </xdr:from>
    <xdr:to>
      <xdr:col>12</xdr:col>
      <xdr:colOff>563520</xdr:colOff>
      <xdr:row>97</xdr:row>
      <xdr:rowOff>2622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0F9F37A1-8F09-4C4A-9E58-977B7DF39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B615-3BDC-43FB-B42E-EDC39339C013}">
  <dimension ref="A1:H19"/>
  <sheetViews>
    <sheetView tabSelected="1" zoomScaleNormal="100" workbookViewId="0">
      <selection activeCell="A2" sqref="A2"/>
    </sheetView>
  </sheetViews>
  <sheetFormatPr defaultRowHeight="15" x14ac:dyDescent="0.25"/>
  <cols>
    <col min="1" max="1" width="24.85546875" customWidth="1"/>
    <col min="2" max="2" width="25.85546875" bestFit="1" customWidth="1"/>
    <col min="3" max="4" width="13.28515625" bestFit="1" customWidth="1"/>
    <col min="5" max="5" width="23.28515625" bestFit="1" customWidth="1"/>
    <col min="6" max="7" width="9.5703125" bestFit="1" customWidth="1"/>
    <col min="8" max="8" width="9.140625" customWidth="1"/>
    <col min="14" max="14" width="16.7109375" customWidth="1"/>
  </cols>
  <sheetData>
    <row r="1" spans="1:8" ht="15.75" x14ac:dyDescent="0.25">
      <c r="A1" s="15" t="s">
        <v>36</v>
      </c>
    </row>
    <row r="2" spans="1:8" x14ac:dyDescent="0.25">
      <c r="A2" s="13"/>
    </row>
    <row r="3" spans="1:8" x14ac:dyDescent="0.25">
      <c r="A3" s="9" t="s">
        <v>40</v>
      </c>
      <c r="C3" s="17" t="s">
        <v>6</v>
      </c>
      <c r="D3" s="17" t="s">
        <v>5</v>
      </c>
      <c r="E3" s="17" t="s">
        <v>27</v>
      </c>
      <c r="F3" s="17" t="s">
        <v>15</v>
      </c>
      <c r="G3" s="17" t="s">
        <v>8</v>
      </c>
      <c r="H3" s="17"/>
    </row>
    <row r="4" spans="1:8" x14ac:dyDescent="0.25">
      <c r="C4" s="18" t="s">
        <v>30</v>
      </c>
      <c r="D4" s="18"/>
      <c r="E4" s="18"/>
      <c r="F4" s="18"/>
      <c r="G4" s="17" t="s">
        <v>1</v>
      </c>
      <c r="H4" s="17" t="s">
        <v>0</v>
      </c>
    </row>
    <row r="5" spans="1:8" x14ac:dyDescent="0.25">
      <c r="A5" t="s">
        <v>28</v>
      </c>
      <c r="B5" t="s">
        <v>50</v>
      </c>
      <c r="C5" s="19">
        <v>254.5</v>
      </c>
      <c r="D5" s="19">
        <v>263.25</v>
      </c>
      <c r="E5" s="19">
        <v>271.25</v>
      </c>
      <c r="F5" s="19">
        <v>273</v>
      </c>
      <c r="G5" s="19">
        <v>215.25</v>
      </c>
      <c r="H5" s="19">
        <v>275</v>
      </c>
    </row>
    <row r="6" spans="1:8" x14ac:dyDescent="0.25">
      <c r="B6" t="s">
        <v>51</v>
      </c>
      <c r="C6" s="19">
        <v>237.75</v>
      </c>
      <c r="D6" s="19">
        <v>238.12</v>
      </c>
      <c r="E6" s="19">
        <v>245</v>
      </c>
      <c r="F6" s="19">
        <v>255.5</v>
      </c>
      <c r="G6" s="19">
        <v>210</v>
      </c>
      <c r="H6" s="19">
        <v>264.25</v>
      </c>
    </row>
    <row r="7" spans="1:8" x14ac:dyDescent="0.25">
      <c r="B7" t="s">
        <v>13</v>
      </c>
      <c r="C7" s="19">
        <v>58</v>
      </c>
      <c r="D7" s="19">
        <v>56.5</v>
      </c>
      <c r="E7" s="19">
        <v>56.5</v>
      </c>
      <c r="F7" s="19">
        <v>56.87</v>
      </c>
      <c r="G7" s="19">
        <v>50</v>
      </c>
      <c r="H7" s="19">
        <v>74</v>
      </c>
    </row>
    <row r="8" spans="1:8" x14ac:dyDescent="0.25">
      <c r="B8" t="s">
        <v>12</v>
      </c>
      <c r="C8" s="19">
        <v>2.25</v>
      </c>
      <c r="D8" s="19">
        <v>5.25</v>
      </c>
      <c r="E8" s="19">
        <v>1.5</v>
      </c>
      <c r="F8" s="19">
        <v>2.37</v>
      </c>
      <c r="G8" s="19">
        <v>0</v>
      </c>
      <c r="H8" s="19">
        <v>7.25</v>
      </c>
    </row>
    <row r="9" spans="1:8" x14ac:dyDescent="0.25">
      <c r="B9" t="s">
        <v>11</v>
      </c>
      <c r="C9" s="19">
        <v>0.98</v>
      </c>
      <c r="D9" s="19">
        <v>1.24</v>
      </c>
      <c r="E9" s="19">
        <v>0.92</v>
      </c>
      <c r="F9" s="19">
        <v>0.93</v>
      </c>
      <c r="G9" s="19">
        <v>0.9</v>
      </c>
      <c r="H9" s="19">
        <v>1.47</v>
      </c>
    </row>
    <row r="10" spans="1:8" x14ac:dyDescent="0.25">
      <c r="B10" t="s">
        <v>31</v>
      </c>
      <c r="C10" s="19">
        <v>4.0999999999999996</v>
      </c>
      <c r="D10" s="19">
        <v>3.56</v>
      </c>
      <c r="E10" s="19">
        <v>3.61</v>
      </c>
      <c r="F10" s="19">
        <v>4.1100000000000003</v>
      </c>
      <c r="G10" s="19">
        <v>3.4</v>
      </c>
      <c r="H10" s="19">
        <v>4.58</v>
      </c>
    </row>
    <row r="11" spans="1:8" x14ac:dyDescent="0.25">
      <c r="B11" t="s">
        <v>9</v>
      </c>
      <c r="C11" s="19">
        <v>0.193</v>
      </c>
      <c r="D11" s="19">
        <v>0.184</v>
      </c>
      <c r="E11" s="19">
        <v>0.187</v>
      </c>
      <c r="F11" s="19">
        <v>0.187</v>
      </c>
      <c r="G11" s="19">
        <v>0.14199999999999999</v>
      </c>
      <c r="H11" s="19">
        <v>0.19</v>
      </c>
    </row>
    <row r="12" spans="1:8" x14ac:dyDescent="0.25">
      <c r="C12" s="17"/>
      <c r="D12" s="17"/>
      <c r="E12" s="17"/>
      <c r="F12" s="17"/>
      <c r="G12" s="17"/>
      <c r="H12" s="17"/>
    </row>
    <row r="13" spans="1:8" x14ac:dyDescent="0.25">
      <c r="A13" t="s">
        <v>29</v>
      </c>
      <c r="B13" t="s">
        <v>50</v>
      </c>
      <c r="C13" s="19">
        <v>256.12</v>
      </c>
      <c r="D13" s="19">
        <v>238.75</v>
      </c>
      <c r="E13" s="19">
        <v>262</v>
      </c>
      <c r="F13" s="19">
        <v>228.37</v>
      </c>
      <c r="G13" s="19">
        <v>239.25</v>
      </c>
      <c r="H13" s="19">
        <v>275.25</v>
      </c>
    </row>
    <row r="14" spans="1:8" x14ac:dyDescent="0.25">
      <c r="B14" t="s">
        <v>51</v>
      </c>
      <c r="C14" s="19">
        <v>237.12</v>
      </c>
      <c r="D14" s="19">
        <v>226.87</v>
      </c>
      <c r="E14" s="19">
        <v>244.5</v>
      </c>
      <c r="F14" s="19">
        <v>214.5</v>
      </c>
      <c r="G14" s="19">
        <v>229.75</v>
      </c>
      <c r="H14" s="19">
        <v>239.25</v>
      </c>
    </row>
    <row r="15" spans="1:8" x14ac:dyDescent="0.25">
      <c r="B15" t="s">
        <v>13</v>
      </c>
      <c r="C15" s="19">
        <v>48.5</v>
      </c>
      <c r="D15" s="19">
        <v>48.75</v>
      </c>
      <c r="E15" s="19">
        <v>47.75</v>
      </c>
      <c r="F15" s="19">
        <v>48.12</v>
      </c>
      <c r="G15" s="19">
        <v>43.25</v>
      </c>
      <c r="H15" s="19">
        <v>56.25</v>
      </c>
    </row>
    <row r="16" spans="1:8" x14ac:dyDescent="0.25">
      <c r="B16" t="s">
        <v>12</v>
      </c>
      <c r="C16" s="19">
        <v>2</v>
      </c>
      <c r="D16" s="19">
        <v>2.87</v>
      </c>
      <c r="E16" s="19">
        <v>2.12</v>
      </c>
      <c r="F16" s="19">
        <v>2.25</v>
      </c>
      <c r="G16" s="19">
        <v>0</v>
      </c>
      <c r="H16" s="19">
        <v>5.5</v>
      </c>
    </row>
    <row r="17" spans="2:8" x14ac:dyDescent="0.25">
      <c r="B17" t="s">
        <v>11</v>
      </c>
      <c r="C17" s="19">
        <v>0.82</v>
      </c>
      <c r="D17" s="19">
        <v>0.81</v>
      </c>
      <c r="E17" s="19">
        <v>0.77</v>
      </c>
      <c r="F17" s="19">
        <v>0.81</v>
      </c>
      <c r="G17" s="19">
        <v>0.64</v>
      </c>
      <c r="H17" s="19">
        <v>1.1499999999999999</v>
      </c>
    </row>
    <row r="18" spans="2:8" x14ac:dyDescent="0.25">
      <c r="B18" t="s">
        <v>10</v>
      </c>
      <c r="C18" s="19">
        <v>3.17</v>
      </c>
      <c r="D18" s="19">
        <v>3.93</v>
      </c>
      <c r="E18" s="19">
        <v>3.49</v>
      </c>
      <c r="F18" s="19">
        <v>3.33</v>
      </c>
      <c r="G18" s="19">
        <v>3.15</v>
      </c>
      <c r="H18" s="19">
        <v>4.3</v>
      </c>
    </row>
    <row r="19" spans="2:8" x14ac:dyDescent="0.25">
      <c r="B19" t="s">
        <v>9</v>
      </c>
      <c r="C19" s="19">
        <v>0.14099999999999999</v>
      </c>
      <c r="D19" s="19">
        <v>0.14699999999999999</v>
      </c>
      <c r="E19" s="19">
        <v>0.14199999999999999</v>
      </c>
      <c r="F19" s="19">
        <v>0.14399999999999999</v>
      </c>
      <c r="G19" s="19">
        <v>0.109</v>
      </c>
      <c r="H19" s="19">
        <v>0.16</v>
      </c>
    </row>
  </sheetData>
  <mergeCells count="1">
    <mergeCell ref="C4:F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E5F10-55A7-4D99-A1AE-C8A3ACD81DEF}">
  <dimension ref="A1:C17"/>
  <sheetViews>
    <sheetView zoomScaleNormal="100" workbookViewId="0">
      <selection activeCell="A2" sqref="A2"/>
    </sheetView>
  </sheetViews>
  <sheetFormatPr defaultRowHeight="15" x14ac:dyDescent="0.25"/>
  <cols>
    <col min="1" max="1" width="24" customWidth="1"/>
    <col min="2" max="2" width="18.85546875" bestFit="1" customWidth="1"/>
    <col min="3" max="3" width="32.7109375" bestFit="1" customWidth="1"/>
    <col min="4" max="4" width="10.85546875" bestFit="1" customWidth="1"/>
    <col min="5" max="5" width="12.42578125" customWidth="1"/>
    <col min="6" max="7" width="9.5703125" bestFit="1" customWidth="1"/>
    <col min="8" max="8" width="9.140625" customWidth="1"/>
    <col min="14" max="14" width="16.7109375" customWidth="1"/>
  </cols>
  <sheetData>
    <row r="1" spans="1:3" ht="15.75" x14ac:dyDescent="0.25">
      <c r="A1" s="15" t="s">
        <v>37</v>
      </c>
    </row>
    <row r="2" spans="1:3" ht="15.75" x14ac:dyDescent="0.25">
      <c r="A2" s="15"/>
    </row>
    <row r="3" spans="1:3" x14ac:dyDescent="0.25">
      <c r="A3" s="9" t="s">
        <v>41</v>
      </c>
    </row>
    <row r="4" spans="1:3" x14ac:dyDescent="0.25">
      <c r="C4" t="s">
        <v>32</v>
      </c>
    </row>
    <row r="5" spans="1:3" x14ac:dyDescent="0.25">
      <c r="A5" t="s">
        <v>28</v>
      </c>
      <c r="B5" t="s">
        <v>47</v>
      </c>
      <c r="C5" s="8">
        <v>80.034722222222229</v>
      </c>
    </row>
    <row r="6" spans="1:3" x14ac:dyDescent="0.25">
      <c r="B6" t="s">
        <v>15</v>
      </c>
      <c r="C6" s="8">
        <v>90.1388888888889</v>
      </c>
    </row>
    <row r="7" spans="1:3" x14ac:dyDescent="0.25">
      <c r="B7" t="s">
        <v>6</v>
      </c>
      <c r="C7" s="8">
        <v>87.673611111111114</v>
      </c>
    </row>
    <row r="8" spans="1:3" x14ac:dyDescent="0.25">
      <c r="B8" t="s">
        <v>5</v>
      </c>
      <c r="C8" s="8">
        <v>87.447916666666671</v>
      </c>
    </row>
    <row r="9" spans="1:3" x14ac:dyDescent="0.25">
      <c r="B9" t="s">
        <v>25</v>
      </c>
      <c r="C9" s="8">
        <v>91.180555555555557</v>
      </c>
    </row>
    <row r="10" spans="1:3" x14ac:dyDescent="0.25">
      <c r="B10" t="s">
        <v>48</v>
      </c>
      <c r="C10" s="8">
        <v>95.659722222222214</v>
      </c>
    </row>
    <row r="11" spans="1:3" x14ac:dyDescent="0.25">
      <c r="C11" s="8"/>
    </row>
    <row r="12" spans="1:3" x14ac:dyDescent="0.25">
      <c r="A12" t="s">
        <v>24</v>
      </c>
      <c r="B12" t="s">
        <v>47</v>
      </c>
      <c r="C12" s="8">
        <v>12.048611111111111</v>
      </c>
    </row>
    <row r="13" spans="1:3" x14ac:dyDescent="0.25">
      <c r="B13" t="s">
        <v>15</v>
      </c>
      <c r="C13" s="8">
        <v>43.819444444444443</v>
      </c>
    </row>
    <row r="14" spans="1:3" x14ac:dyDescent="0.25">
      <c r="B14" t="s">
        <v>6</v>
      </c>
      <c r="C14" s="8">
        <v>42.864583333333329</v>
      </c>
    </row>
    <row r="15" spans="1:3" x14ac:dyDescent="0.25">
      <c r="B15" t="s">
        <v>5</v>
      </c>
      <c r="C15" s="8">
        <v>39.322916666666671</v>
      </c>
    </row>
    <row r="16" spans="1:3" x14ac:dyDescent="0.25">
      <c r="B16" t="s">
        <v>25</v>
      </c>
      <c r="C16" s="8">
        <v>40.034722222222229</v>
      </c>
    </row>
    <row r="17" spans="2:3" x14ac:dyDescent="0.25">
      <c r="B17" t="s">
        <v>48</v>
      </c>
      <c r="C17" s="8">
        <v>72.91666666666665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97C6-D6C8-4A00-BE4E-CCD8704CADC4}">
  <dimension ref="A1:J91"/>
  <sheetViews>
    <sheetView zoomScale="110" zoomScaleNormal="110" workbookViewId="0">
      <selection activeCell="A2" sqref="A2"/>
    </sheetView>
  </sheetViews>
  <sheetFormatPr defaultRowHeight="15" x14ac:dyDescent="0.25"/>
  <cols>
    <col min="1" max="1" width="18.42578125" customWidth="1"/>
    <col min="2" max="2" width="24" bestFit="1" customWidth="1"/>
    <col min="3" max="3" width="15.28515625" bestFit="1" customWidth="1"/>
    <col min="4" max="4" width="11" bestFit="1" customWidth="1"/>
    <col min="5" max="5" width="24.7109375" bestFit="1" customWidth="1"/>
    <col min="6" max="8" width="9.5703125" bestFit="1" customWidth="1"/>
    <col min="10" max="10" width="15.42578125" bestFit="1" customWidth="1"/>
  </cols>
  <sheetData>
    <row r="1" spans="1:10" x14ac:dyDescent="0.25">
      <c r="A1" s="14" t="s">
        <v>34</v>
      </c>
    </row>
    <row r="2" spans="1:10" x14ac:dyDescent="0.25">
      <c r="A2" s="13"/>
    </row>
    <row r="3" spans="1:10" x14ac:dyDescent="0.25">
      <c r="A3" s="9" t="s">
        <v>35</v>
      </c>
      <c r="G3" s="12" t="s">
        <v>38</v>
      </c>
      <c r="H3" s="12"/>
    </row>
    <row r="4" spans="1:10" x14ac:dyDescent="0.25">
      <c r="B4" s="20"/>
      <c r="C4" s="19" t="s">
        <v>4</v>
      </c>
      <c r="D4" s="19" t="s">
        <v>5</v>
      </c>
      <c r="E4" s="19" t="s">
        <v>33</v>
      </c>
      <c r="F4" s="19" t="s">
        <v>15</v>
      </c>
      <c r="G4" s="19" t="s">
        <v>1</v>
      </c>
      <c r="H4" s="19" t="s">
        <v>0</v>
      </c>
      <c r="J4" s="2"/>
    </row>
    <row r="5" spans="1:10" x14ac:dyDescent="0.25">
      <c r="A5" t="s">
        <v>23</v>
      </c>
      <c r="B5" s="16" t="s">
        <v>50</v>
      </c>
      <c r="C5" s="21">
        <v>226.25</v>
      </c>
      <c r="D5" s="21">
        <v>198.5</v>
      </c>
      <c r="E5" s="21">
        <v>198.88</v>
      </c>
      <c r="F5" s="21">
        <v>217</v>
      </c>
      <c r="G5" s="21">
        <v>181.25</v>
      </c>
      <c r="H5" s="21">
        <v>216.13</v>
      </c>
      <c r="J5" s="2"/>
    </row>
    <row r="6" spans="1:10" x14ac:dyDescent="0.25">
      <c r="B6" s="16" t="s">
        <v>52</v>
      </c>
      <c r="C6" s="21">
        <v>185.5</v>
      </c>
      <c r="D6" s="21">
        <v>181</v>
      </c>
      <c r="E6" s="21">
        <v>180.88</v>
      </c>
      <c r="F6" s="21">
        <v>187.25</v>
      </c>
      <c r="G6" s="21">
        <v>167.75</v>
      </c>
      <c r="H6" s="21">
        <v>183.88</v>
      </c>
      <c r="J6" s="2"/>
    </row>
    <row r="7" spans="1:10" x14ac:dyDescent="0.25">
      <c r="B7" s="16" t="s">
        <v>13</v>
      </c>
      <c r="C7" s="21">
        <v>40.5</v>
      </c>
      <c r="D7" s="21">
        <v>40.5</v>
      </c>
      <c r="E7" s="21">
        <v>41</v>
      </c>
      <c r="F7" s="21">
        <v>40.5</v>
      </c>
      <c r="G7" s="21">
        <v>42</v>
      </c>
      <c r="H7" s="21">
        <v>47</v>
      </c>
      <c r="J7" s="2"/>
    </row>
    <row r="8" spans="1:10" x14ac:dyDescent="0.25">
      <c r="B8" s="16" t="s">
        <v>12</v>
      </c>
      <c r="C8" s="21">
        <v>1</v>
      </c>
      <c r="D8" s="21">
        <v>1.1299999999999999</v>
      </c>
      <c r="E8" s="21">
        <v>1.25</v>
      </c>
      <c r="F8" s="21">
        <v>1.1299999999999999</v>
      </c>
      <c r="G8" s="21">
        <v>1</v>
      </c>
      <c r="H8" s="21">
        <v>6.75</v>
      </c>
      <c r="J8" s="2"/>
    </row>
    <row r="9" spans="1:10" x14ac:dyDescent="0.25">
      <c r="B9" s="16" t="s">
        <v>53</v>
      </c>
      <c r="C9" s="21">
        <v>70.7</v>
      </c>
      <c r="D9" s="21">
        <v>69.45</v>
      </c>
      <c r="E9" s="21">
        <v>71.5</v>
      </c>
      <c r="F9" s="21">
        <v>72.099999999999994</v>
      </c>
      <c r="G9" s="21">
        <v>56.25</v>
      </c>
      <c r="H9" s="21">
        <v>105.78</v>
      </c>
      <c r="J9" s="2"/>
    </row>
    <row r="10" spans="1:10" x14ac:dyDescent="0.25">
      <c r="B10" s="16" t="s">
        <v>54</v>
      </c>
      <c r="C10" s="21">
        <v>2.87</v>
      </c>
      <c r="D10" s="21">
        <v>2.6</v>
      </c>
      <c r="E10" s="21">
        <v>2.63</v>
      </c>
      <c r="F10" s="21">
        <v>2.68</v>
      </c>
      <c r="G10" s="21">
        <v>2.13</v>
      </c>
      <c r="H10" s="21">
        <v>3.44</v>
      </c>
    </row>
    <row r="11" spans="1:10" x14ac:dyDescent="0.25">
      <c r="B11" s="16" t="s">
        <v>9</v>
      </c>
      <c r="C11" s="21">
        <v>0.15</v>
      </c>
      <c r="D11" s="21">
        <v>0.15</v>
      </c>
      <c r="E11" s="21">
        <v>0.15</v>
      </c>
      <c r="F11" s="21">
        <v>0.16</v>
      </c>
      <c r="G11" s="21">
        <v>0.14000000000000001</v>
      </c>
      <c r="H11" s="21">
        <v>0.21</v>
      </c>
    </row>
    <row r="12" spans="1:10" x14ac:dyDescent="0.25">
      <c r="B12" s="20"/>
      <c r="C12" s="20"/>
      <c r="D12" s="20"/>
      <c r="E12" s="20"/>
      <c r="F12" s="20"/>
      <c r="G12" s="20"/>
      <c r="H12" s="20"/>
    </row>
    <row r="13" spans="1:10" x14ac:dyDescent="0.25">
      <c r="A13" t="s">
        <v>24</v>
      </c>
      <c r="B13" s="16" t="s">
        <v>50</v>
      </c>
      <c r="C13" s="21">
        <v>212.44</v>
      </c>
      <c r="D13" s="21">
        <v>211.19</v>
      </c>
      <c r="E13" s="21">
        <v>210.06</v>
      </c>
      <c r="F13" s="21">
        <v>195.75</v>
      </c>
      <c r="G13" s="21">
        <v>178.5</v>
      </c>
      <c r="H13" s="21">
        <v>220.5</v>
      </c>
    </row>
    <row r="14" spans="1:10" x14ac:dyDescent="0.25">
      <c r="B14" s="16" t="s">
        <v>52</v>
      </c>
      <c r="C14" s="21">
        <v>172.38</v>
      </c>
      <c r="D14" s="21">
        <v>170.69</v>
      </c>
      <c r="E14" s="21">
        <v>168.5</v>
      </c>
      <c r="F14" s="21">
        <v>171.13</v>
      </c>
      <c r="G14" s="21">
        <v>156</v>
      </c>
      <c r="H14" s="21">
        <v>202.5</v>
      </c>
    </row>
    <row r="15" spans="1:10" x14ac:dyDescent="0.25">
      <c r="B15" s="16" t="s">
        <v>13</v>
      </c>
      <c r="C15" s="21">
        <v>48.88</v>
      </c>
      <c r="D15" s="21">
        <v>50.38</v>
      </c>
      <c r="E15" s="21">
        <v>48</v>
      </c>
      <c r="F15" s="21">
        <v>50.88</v>
      </c>
      <c r="G15" s="21">
        <v>35.75</v>
      </c>
      <c r="H15" s="21">
        <v>62</v>
      </c>
    </row>
    <row r="16" spans="1:10" x14ac:dyDescent="0.25">
      <c r="B16" s="16" t="s">
        <v>12</v>
      </c>
      <c r="C16" s="21">
        <v>3.06</v>
      </c>
      <c r="D16" s="21">
        <v>2.44</v>
      </c>
      <c r="E16" s="21">
        <v>2.63</v>
      </c>
      <c r="F16" s="21">
        <v>3</v>
      </c>
      <c r="G16" s="21">
        <v>1</v>
      </c>
      <c r="H16" s="21">
        <v>5.5</v>
      </c>
    </row>
    <row r="17" spans="2:8" x14ac:dyDescent="0.25">
      <c r="B17" s="16" t="s">
        <v>53</v>
      </c>
      <c r="C17" s="21">
        <v>71.290000000000006</v>
      </c>
      <c r="D17" s="21">
        <v>72.63</v>
      </c>
      <c r="E17" s="21">
        <v>72.64</v>
      </c>
      <c r="F17" s="21">
        <v>80</v>
      </c>
      <c r="G17" s="21">
        <v>46.75</v>
      </c>
      <c r="H17" s="21">
        <v>94.1</v>
      </c>
    </row>
    <row r="18" spans="2:8" x14ac:dyDescent="0.25">
      <c r="B18" s="16" t="s">
        <v>54</v>
      </c>
      <c r="C18" s="21">
        <v>1.73</v>
      </c>
      <c r="D18" s="21">
        <v>1.7</v>
      </c>
      <c r="E18" s="21">
        <v>1.73</v>
      </c>
      <c r="F18" s="21">
        <v>1.67</v>
      </c>
      <c r="G18" s="21">
        <v>1.03</v>
      </c>
      <c r="H18" s="21">
        <v>3.59</v>
      </c>
    </row>
    <row r="19" spans="2:8" x14ac:dyDescent="0.25">
      <c r="B19" s="16" t="s">
        <v>9</v>
      </c>
      <c r="C19" s="21">
        <v>0.13</v>
      </c>
      <c r="D19" s="21">
        <v>0.14000000000000001</v>
      </c>
      <c r="E19" s="21">
        <v>0.13</v>
      </c>
      <c r="F19" s="21">
        <v>0.13</v>
      </c>
      <c r="G19" s="21">
        <v>0.09</v>
      </c>
      <c r="H19" s="21">
        <v>0.24</v>
      </c>
    </row>
    <row r="67" spans="1:9" x14ac:dyDescent="0.25">
      <c r="A67" s="9" t="s">
        <v>16</v>
      </c>
    </row>
    <row r="68" spans="1:9" x14ac:dyDescent="0.25">
      <c r="C68" s="6" t="s">
        <v>4</v>
      </c>
      <c r="D68" s="6" t="s">
        <v>5</v>
      </c>
      <c r="E68" s="3" t="s">
        <v>7</v>
      </c>
      <c r="F68" s="3" t="s">
        <v>2</v>
      </c>
      <c r="G68" s="3" t="s">
        <v>1</v>
      </c>
      <c r="H68" s="3" t="s">
        <v>0</v>
      </c>
    </row>
    <row r="69" spans="1:9" x14ac:dyDescent="0.25">
      <c r="B69" s="4" t="s">
        <v>23</v>
      </c>
      <c r="C69">
        <v>95.05</v>
      </c>
      <c r="D69">
        <v>92.5</v>
      </c>
      <c r="E69">
        <v>93.15</v>
      </c>
      <c r="F69">
        <v>93.15</v>
      </c>
      <c r="G69">
        <v>53.8</v>
      </c>
      <c r="H69">
        <v>98.8</v>
      </c>
    </row>
    <row r="70" spans="1:9" x14ac:dyDescent="0.25">
      <c r="B70" s="5" t="s">
        <v>24</v>
      </c>
      <c r="C70" s="2">
        <v>91.600000000000009</v>
      </c>
      <c r="D70" s="2">
        <v>94.075000000000003</v>
      </c>
      <c r="E70" s="2">
        <v>90.05</v>
      </c>
      <c r="F70" s="2">
        <v>93.15</v>
      </c>
      <c r="G70" s="2">
        <v>53.8</v>
      </c>
      <c r="H70" s="2">
        <v>98.8</v>
      </c>
    </row>
    <row r="71" spans="1:9" x14ac:dyDescent="0.25">
      <c r="B71" s="4"/>
    </row>
    <row r="72" spans="1:9" x14ac:dyDescent="0.25">
      <c r="A72" s="9" t="s">
        <v>14</v>
      </c>
    </row>
    <row r="73" spans="1:9" x14ac:dyDescent="0.25">
      <c r="A73" s="9" t="s">
        <v>18</v>
      </c>
      <c r="C73" s="6" t="s">
        <v>4</v>
      </c>
      <c r="D73" s="6" t="s">
        <v>5</v>
      </c>
      <c r="E73" s="3" t="s">
        <v>7</v>
      </c>
      <c r="F73" s="3" t="s">
        <v>2</v>
      </c>
      <c r="G73" s="3" t="s">
        <v>1</v>
      </c>
      <c r="H73" s="3" t="s">
        <v>0</v>
      </c>
    </row>
    <row r="74" spans="1:9" x14ac:dyDescent="0.25">
      <c r="B74" s="4" t="s">
        <v>23</v>
      </c>
      <c r="C74">
        <f>C69/$F$69</f>
        <v>1.0203972088030058</v>
      </c>
      <c r="D74">
        <f t="shared" ref="D74:H74" si="0">D69/$F$69</f>
        <v>0.99302200751476111</v>
      </c>
      <c r="E74">
        <f t="shared" si="0"/>
        <v>1</v>
      </c>
      <c r="F74">
        <f t="shared" si="0"/>
        <v>1</v>
      </c>
      <c r="G74">
        <f t="shared" si="0"/>
        <v>0.57756307031669341</v>
      </c>
      <c r="H74">
        <f t="shared" si="0"/>
        <v>1.0606548577563069</v>
      </c>
    </row>
    <row r="75" spans="1:9" x14ac:dyDescent="0.25">
      <c r="B75" s="5" t="s">
        <v>24</v>
      </c>
      <c r="C75">
        <f>C70/$F$70</f>
        <v>0.9833601717659689</v>
      </c>
      <c r="D75">
        <f t="shared" ref="D75:H75" si="1">D70/$F$70</f>
        <v>1.0099302200751477</v>
      </c>
      <c r="E75">
        <f t="shared" si="1"/>
        <v>0.9667203435319377</v>
      </c>
      <c r="F75">
        <f t="shared" si="1"/>
        <v>1</v>
      </c>
      <c r="G75">
        <f t="shared" si="1"/>
        <v>0.57756307031669341</v>
      </c>
      <c r="H75">
        <f t="shared" si="1"/>
        <v>1.0606548577563069</v>
      </c>
      <c r="I75" s="2"/>
    </row>
    <row r="76" spans="1:9" x14ac:dyDescent="0.25">
      <c r="B76" s="4"/>
      <c r="C76" s="2"/>
      <c r="D76" s="2"/>
      <c r="E76" s="2"/>
      <c r="F76" s="2"/>
      <c r="G76" s="2"/>
      <c r="H76" s="2"/>
      <c r="I76" s="2"/>
    </row>
    <row r="77" spans="1:9" x14ac:dyDescent="0.25">
      <c r="A77" s="9" t="s">
        <v>14</v>
      </c>
      <c r="B77" s="4"/>
      <c r="C77" s="2"/>
      <c r="D77" s="2"/>
      <c r="E77" s="2"/>
      <c r="F77" s="2"/>
      <c r="G77" s="2"/>
      <c r="H77" s="2"/>
      <c r="I77" s="2"/>
    </row>
    <row r="78" spans="1:9" x14ac:dyDescent="0.25">
      <c r="A78" s="9" t="s">
        <v>17</v>
      </c>
      <c r="B78" s="4"/>
      <c r="C78" s="2"/>
      <c r="D78" s="2"/>
      <c r="E78" s="2"/>
      <c r="F78" s="2"/>
      <c r="G78" s="2"/>
      <c r="H78" s="2"/>
      <c r="I78" s="2"/>
    </row>
    <row r="79" spans="1:9" x14ac:dyDescent="0.25">
      <c r="B79" s="10" t="s">
        <v>23</v>
      </c>
      <c r="C79" s="11" t="s">
        <v>19</v>
      </c>
      <c r="D79" s="10">
        <v>0.57756307031669341</v>
      </c>
    </row>
    <row r="80" spans="1:9" x14ac:dyDescent="0.25">
      <c r="B80" s="10"/>
      <c r="C80" s="11" t="s">
        <v>20</v>
      </c>
      <c r="D80" s="10">
        <v>1</v>
      </c>
    </row>
    <row r="81" spans="2:4" x14ac:dyDescent="0.25">
      <c r="B81" s="10"/>
      <c r="C81" s="11" t="s">
        <v>4</v>
      </c>
      <c r="D81" s="10">
        <v>1.0203972088030058</v>
      </c>
    </row>
    <row r="82" spans="2:4" x14ac:dyDescent="0.25">
      <c r="B82" s="10"/>
      <c r="C82" s="11" t="s">
        <v>5</v>
      </c>
      <c r="D82" s="10">
        <v>0.99302200751476111</v>
      </c>
    </row>
    <row r="83" spans="2:4" x14ac:dyDescent="0.25">
      <c r="B83" s="10"/>
      <c r="C83" t="s">
        <v>26</v>
      </c>
      <c r="D83" s="10">
        <v>1</v>
      </c>
    </row>
    <row r="84" spans="2:4" x14ac:dyDescent="0.25">
      <c r="B84" s="10"/>
      <c r="C84" s="11" t="s">
        <v>21</v>
      </c>
      <c r="D84" s="10">
        <v>1.0606548577563069</v>
      </c>
    </row>
    <row r="85" spans="2:4" x14ac:dyDescent="0.25">
      <c r="B85" s="10"/>
      <c r="C85" s="10"/>
      <c r="D85" s="10"/>
    </row>
    <row r="86" spans="2:4" x14ac:dyDescent="0.25">
      <c r="B86" s="10" t="s">
        <v>24</v>
      </c>
      <c r="C86" s="11" t="s">
        <v>19</v>
      </c>
      <c r="D86" s="10">
        <v>0.57756307031669341</v>
      </c>
    </row>
    <row r="87" spans="2:4" x14ac:dyDescent="0.25">
      <c r="B87" s="10"/>
      <c r="C87" s="11" t="s">
        <v>20</v>
      </c>
      <c r="D87" s="10">
        <v>1</v>
      </c>
    </row>
    <row r="88" spans="2:4" x14ac:dyDescent="0.25">
      <c r="B88" s="10"/>
      <c r="C88" s="11" t="s">
        <v>4</v>
      </c>
      <c r="D88" s="10">
        <v>0.9833601717659689</v>
      </c>
    </row>
    <row r="89" spans="2:4" x14ac:dyDescent="0.25">
      <c r="B89" s="10"/>
      <c r="C89" s="11" t="s">
        <v>5</v>
      </c>
      <c r="D89" s="10">
        <v>1.0099302200751477</v>
      </c>
    </row>
    <row r="90" spans="2:4" x14ac:dyDescent="0.25">
      <c r="B90" s="10"/>
      <c r="C90" t="s">
        <v>26</v>
      </c>
      <c r="D90" s="10">
        <v>0.9667203435319377</v>
      </c>
    </row>
    <row r="91" spans="2:4" x14ac:dyDescent="0.25">
      <c r="B91" s="10"/>
      <c r="C91" s="11" t="s">
        <v>21</v>
      </c>
      <c r="D91" s="10">
        <v>1.0606548577563069</v>
      </c>
    </row>
  </sheetData>
  <mergeCells count="1">
    <mergeCell ref="G3:H3"/>
  </mergeCells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2BEC-E0EB-4BD0-8CA4-24FD0DE79E16}">
  <dimension ref="A1:C16"/>
  <sheetViews>
    <sheetView zoomScaleNormal="100" workbookViewId="0">
      <selection activeCell="A2" sqref="A2"/>
    </sheetView>
  </sheetViews>
  <sheetFormatPr defaultRowHeight="15" x14ac:dyDescent="0.25"/>
  <cols>
    <col min="1" max="1" width="28.42578125" bestFit="1" customWidth="1"/>
    <col min="2" max="2" width="24" bestFit="1" customWidth="1"/>
    <col min="3" max="4" width="11" bestFit="1" customWidth="1"/>
    <col min="5" max="8" width="9.5703125" bestFit="1" customWidth="1"/>
    <col min="10" max="10" width="15.42578125" bestFit="1" customWidth="1"/>
  </cols>
  <sheetData>
    <row r="1" spans="1:3" x14ac:dyDescent="0.25">
      <c r="A1" s="14" t="s">
        <v>39</v>
      </c>
    </row>
    <row r="3" spans="1:3" x14ac:dyDescent="0.25">
      <c r="A3" s="9" t="s">
        <v>55</v>
      </c>
    </row>
    <row r="4" spans="1:3" x14ac:dyDescent="0.25">
      <c r="A4" t="s">
        <v>23</v>
      </c>
      <c r="B4" s="2" t="s">
        <v>47</v>
      </c>
      <c r="C4" s="22">
        <v>92.5</v>
      </c>
    </row>
    <row r="5" spans="1:3" x14ac:dyDescent="0.25">
      <c r="B5" s="2" t="s">
        <v>15</v>
      </c>
      <c r="C5" s="22">
        <v>93.125</v>
      </c>
    </row>
    <row r="6" spans="1:3" x14ac:dyDescent="0.25">
      <c r="B6" s="2" t="s">
        <v>4</v>
      </c>
      <c r="C6" s="22">
        <v>95</v>
      </c>
    </row>
    <row r="7" spans="1:3" x14ac:dyDescent="0.25">
      <c r="B7" s="2" t="s">
        <v>5</v>
      </c>
      <c r="C7" s="22">
        <v>92.5</v>
      </c>
    </row>
    <row r="8" spans="1:3" x14ac:dyDescent="0.25">
      <c r="B8" t="s">
        <v>33</v>
      </c>
      <c r="C8" s="22">
        <v>93.125</v>
      </c>
    </row>
    <row r="9" spans="1:3" x14ac:dyDescent="0.25">
      <c r="B9" s="2" t="s">
        <v>48</v>
      </c>
      <c r="C9" s="22">
        <v>98.75</v>
      </c>
    </row>
    <row r="10" spans="1:3" x14ac:dyDescent="0.25">
      <c r="C10" s="22"/>
    </row>
    <row r="11" spans="1:3" x14ac:dyDescent="0.25">
      <c r="A11" t="s">
        <v>24</v>
      </c>
      <c r="B11" s="2" t="s">
        <v>47</v>
      </c>
      <c r="C11" s="22">
        <v>72.5</v>
      </c>
    </row>
    <row r="12" spans="1:3" x14ac:dyDescent="0.25">
      <c r="B12" s="2" t="s">
        <v>15</v>
      </c>
      <c r="C12" s="22">
        <v>93.125</v>
      </c>
    </row>
    <row r="13" spans="1:3" x14ac:dyDescent="0.25">
      <c r="B13" s="2" t="s">
        <v>4</v>
      </c>
      <c r="C13" s="22">
        <v>91.5625</v>
      </c>
    </row>
    <row r="14" spans="1:3" x14ac:dyDescent="0.25">
      <c r="B14" s="2" t="s">
        <v>5</v>
      </c>
      <c r="C14" s="22">
        <v>94.0625</v>
      </c>
    </row>
    <row r="15" spans="1:3" x14ac:dyDescent="0.25">
      <c r="B15" t="s">
        <v>33</v>
      </c>
      <c r="C15" s="22">
        <v>90</v>
      </c>
    </row>
    <row r="16" spans="1:3" x14ac:dyDescent="0.25">
      <c r="B16" s="2" t="s">
        <v>48</v>
      </c>
      <c r="C16" s="22">
        <v>98.75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75D84-A1D7-4D80-859D-852BE31F5B1C}">
  <dimension ref="A1:J21"/>
  <sheetViews>
    <sheetView zoomScale="90" zoomScaleNormal="90" workbookViewId="0">
      <selection activeCell="A5" sqref="A5"/>
    </sheetView>
  </sheetViews>
  <sheetFormatPr defaultRowHeight="15" x14ac:dyDescent="0.25"/>
  <cols>
    <col min="1" max="1" width="9" style="23" customWidth="1"/>
    <col min="2" max="2" width="26.42578125" style="23" bestFit="1" customWidth="1"/>
    <col min="3" max="3" width="29.5703125" style="23" bestFit="1" customWidth="1"/>
    <col min="4" max="5" width="12.140625" style="23" bestFit="1" customWidth="1"/>
    <col min="6" max="6" width="11.7109375" style="23" bestFit="1" customWidth="1"/>
    <col min="7" max="7" width="50.7109375" style="23" customWidth="1"/>
    <col min="8" max="9" width="15.28515625" style="23" bestFit="1" customWidth="1"/>
    <col min="10" max="10" width="10.5703125" style="23" bestFit="1" customWidth="1"/>
    <col min="11" max="11" width="11.7109375" style="23" bestFit="1" customWidth="1"/>
    <col min="12" max="13" width="14.7109375" style="23" bestFit="1" customWidth="1"/>
    <col min="14" max="16384" width="9.140625" style="23"/>
  </cols>
  <sheetData>
    <row r="1" spans="1:10" ht="15.75" x14ac:dyDescent="0.25">
      <c r="A1" s="15" t="s">
        <v>44</v>
      </c>
    </row>
    <row r="2" spans="1:10" ht="15.75" x14ac:dyDescent="0.25">
      <c r="A2" s="15"/>
    </row>
    <row r="3" spans="1:10" x14ac:dyDescent="0.25">
      <c r="A3" s="26" t="s">
        <v>42</v>
      </c>
      <c r="B3" s="26"/>
      <c r="I3" s="24" t="s">
        <v>38</v>
      </c>
      <c r="J3" s="24"/>
    </row>
    <row r="4" spans="1:10" ht="15.75" x14ac:dyDescent="0.25">
      <c r="A4" s="25"/>
      <c r="B4" s="25"/>
      <c r="C4" s="25" t="s">
        <v>6</v>
      </c>
      <c r="D4" s="25" t="s">
        <v>5</v>
      </c>
      <c r="E4" s="25" t="s">
        <v>4</v>
      </c>
      <c r="F4" s="25" t="s">
        <v>3</v>
      </c>
      <c r="G4" s="25" t="s">
        <v>43</v>
      </c>
      <c r="H4" s="25" t="s">
        <v>15</v>
      </c>
      <c r="I4" s="25" t="s">
        <v>1</v>
      </c>
      <c r="J4" s="25" t="s">
        <v>0</v>
      </c>
    </row>
    <row r="5" spans="1:10" ht="15.75" x14ac:dyDescent="0.25">
      <c r="A5" s="25" t="s">
        <v>23</v>
      </c>
      <c r="B5" s="25" t="s">
        <v>56</v>
      </c>
      <c r="C5" s="25">
        <v>12.3</v>
      </c>
      <c r="D5" s="25">
        <v>10.6</v>
      </c>
      <c r="E5" s="25">
        <v>11</v>
      </c>
      <c r="F5" s="25">
        <v>12.1</v>
      </c>
      <c r="G5" s="25">
        <v>8.6999999999999993</v>
      </c>
      <c r="H5" s="25">
        <v>10.3</v>
      </c>
      <c r="I5" s="25">
        <v>9.1999999999999993</v>
      </c>
      <c r="J5" s="25">
        <v>13.3</v>
      </c>
    </row>
    <row r="6" spans="1:10" ht="15.75" x14ac:dyDescent="0.25">
      <c r="A6" s="25"/>
      <c r="B6" s="25" t="s">
        <v>57</v>
      </c>
      <c r="C6" s="25">
        <v>8.4</v>
      </c>
      <c r="D6" s="25">
        <v>8.5</v>
      </c>
      <c r="E6" s="25">
        <v>7.8</v>
      </c>
      <c r="F6" s="25">
        <v>8.8000000000000007</v>
      </c>
      <c r="G6" s="25">
        <v>7.7</v>
      </c>
      <c r="H6" s="25">
        <v>8.8000000000000007</v>
      </c>
      <c r="I6" s="25">
        <v>7.8</v>
      </c>
      <c r="J6" s="25">
        <v>11.1</v>
      </c>
    </row>
    <row r="7" spans="1:10" ht="15.75" x14ac:dyDescent="0.25">
      <c r="A7" s="25"/>
      <c r="B7" s="25" t="s">
        <v>13</v>
      </c>
      <c r="C7" s="25">
        <v>37.299999999999997</v>
      </c>
      <c r="D7" s="25">
        <v>37.4</v>
      </c>
      <c r="E7" s="25">
        <v>38.299999999999997</v>
      </c>
      <c r="F7" s="25">
        <v>37.299999999999997</v>
      </c>
      <c r="G7" s="25">
        <v>38.799999999999997</v>
      </c>
      <c r="H7" s="25">
        <v>38.1</v>
      </c>
      <c r="I7" s="25">
        <v>34.799999999999997</v>
      </c>
      <c r="J7" s="25">
        <v>45.8</v>
      </c>
    </row>
    <row r="8" spans="1:10" ht="15.75" x14ac:dyDescent="0.25">
      <c r="A8" s="25"/>
      <c r="B8" s="25" t="s">
        <v>12</v>
      </c>
      <c r="C8" s="25">
        <v>1.3</v>
      </c>
      <c r="D8" s="25">
        <v>1.6</v>
      </c>
      <c r="E8" s="25">
        <v>1.6</v>
      </c>
      <c r="F8" s="25">
        <v>1.3</v>
      </c>
      <c r="G8" s="25">
        <v>1.5</v>
      </c>
      <c r="H8" s="25">
        <v>1.4</v>
      </c>
      <c r="I8" s="25">
        <v>1</v>
      </c>
      <c r="J8" s="25">
        <v>3.4</v>
      </c>
    </row>
    <row r="9" spans="1:10" ht="15.75" x14ac:dyDescent="0.25">
      <c r="A9" s="25"/>
      <c r="B9" s="25" t="s">
        <v>53</v>
      </c>
      <c r="C9" s="25">
        <v>77.599999999999994</v>
      </c>
      <c r="D9" s="25">
        <v>82.4</v>
      </c>
      <c r="E9" s="25">
        <v>84.7</v>
      </c>
      <c r="F9" s="25">
        <v>87.1</v>
      </c>
      <c r="G9" s="25">
        <v>82.9</v>
      </c>
      <c r="H9" s="25">
        <v>87.7</v>
      </c>
      <c r="I9" s="25">
        <v>57.7</v>
      </c>
      <c r="J9" s="25">
        <v>101.3</v>
      </c>
    </row>
    <row r="10" spans="1:10" ht="15.75" x14ac:dyDescent="0.25">
      <c r="A10" s="25"/>
      <c r="B10" s="25" t="s">
        <v>54</v>
      </c>
      <c r="C10" s="25">
        <v>2.8</v>
      </c>
      <c r="D10" s="25">
        <v>2.8</v>
      </c>
      <c r="E10" s="25">
        <v>2.6</v>
      </c>
      <c r="F10" s="25">
        <v>2.9</v>
      </c>
      <c r="G10" s="25">
        <v>2.8</v>
      </c>
      <c r="H10" s="25">
        <v>2.7</v>
      </c>
      <c r="I10" s="25">
        <v>2.1</v>
      </c>
      <c r="J10" s="25">
        <v>3.2</v>
      </c>
    </row>
    <row r="11" spans="1:10" ht="15.75" x14ac:dyDescent="0.25">
      <c r="A11" s="25"/>
      <c r="B11" s="25" t="s">
        <v>9</v>
      </c>
      <c r="C11" s="25">
        <v>0.126</v>
      </c>
      <c r="D11" s="25">
        <v>0.13600000000000001</v>
      </c>
      <c r="E11" s="25">
        <v>0.122</v>
      </c>
      <c r="F11" s="25">
        <v>0.14199999999999999</v>
      </c>
      <c r="G11" s="25">
        <v>0.13100000000000001</v>
      </c>
      <c r="H11" s="25">
        <v>0.13900000000000001</v>
      </c>
      <c r="I11" s="25">
        <v>0.11700000000000001</v>
      </c>
      <c r="J11" s="25">
        <v>0.188</v>
      </c>
    </row>
    <row r="12" spans="1:10" ht="15.75" x14ac:dyDescent="0.25">
      <c r="A12" s="25"/>
      <c r="B12" s="25"/>
      <c r="C12" s="25"/>
      <c r="D12" s="25"/>
      <c r="E12" s="25"/>
      <c r="F12" s="25"/>
      <c r="G12" s="25"/>
      <c r="H12" s="25"/>
      <c r="I12" s="25"/>
      <c r="J12" s="25"/>
    </row>
    <row r="13" spans="1:10" ht="15.75" x14ac:dyDescent="0.25">
      <c r="A13" s="25"/>
      <c r="B13" s="25"/>
      <c r="C13" s="25"/>
      <c r="D13" s="25"/>
      <c r="E13" s="25"/>
      <c r="F13" s="25"/>
      <c r="G13" s="25"/>
      <c r="H13" s="25"/>
      <c r="I13" s="25"/>
      <c r="J13" s="25"/>
    </row>
    <row r="14" spans="1:10" ht="15.75" x14ac:dyDescent="0.25">
      <c r="A14" s="25" t="s">
        <v>24</v>
      </c>
      <c r="B14" s="25" t="s">
        <v>56</v>
      </c>
      <c r="C14" s="25">
        <v>16.7</v>
      </c>
      <c r="D14" s="25">
        <v>15.3</v>
      </c>
      <c r="E14" s="25">
        <v>11.7</v>
      </c>
      <c r="F14" s="25">
        <v>13.1</v>
      </c>
      <c r="G14" s="25">
        <v>12</v>
      </c>
      <c r="H14" s="25">
        <v>14.5</v>
      </c>
      <c r="I14" s="25">
        <v>13.8</v>
      </c>
      <c r="J14" s="25">
        <v>14.2</v>
      </c>
    </row>
    <row r="15" spans="1:10" ht="15.75" x14ac:dyDescent="0.25">
      <c r="A15" s="25"/>
      <c r="B15" s="25" t="s">
        <v>57</v>
      </c>
      <c r="C15" s="25">
        <v>12.8</v>
      </c>
      <c r="D15" s="25">
        <v>11.2</v>
      </c>
      <c r="E15" s="25">
        <v>9.1</v>
      </c>
      <c r="F15" s="25">
        <v>10.3</v>
      </c>
      <c r="G15" s="25">
        <v>9.1999999999999993</v>
      </c>
      <c r="H15" s="25">
        <v>9.3000000000000007</v>
      </c>
      <c r="I15" s="25">
        <v>9.9</v>
      </c>
      <c r="J15" s="25">
        <v>12.2</v>
      </c>
    </row>
    <row r="16" spans="1:10" ht="15.75" x14ac:dyDescent="0.25">
      <c r="A16" s="25"/>
      <c r="B16" s="25" t="s">
        <v>13</v>
      </c>
      <c r="C16" s="25">
        <v>44</v>
      </c>
      <c r="D16" s="25">
        <v>44</v>
      </c>
      <c r="E16" s="25">
        <v>42.5</v>
      </c>
      <c r="F16" s="25">
        <v>44.4</v>
      </c>
      <c r="G16" s="25">
        <v>44</v>
      </c>
      <c r="H16" s="25">
        <v>44.1</v>
      </c>
      <c r="I16" s="25">
        <v>35</v>
      </c>
      <c r="J16" s="25">
        <v>46.8</v>
      </c>
    </row>
    <row r="17" spans="1:10" ht="15.75" x14ac:dyDescent="0.25">
      <c r="A17" s="25"/>
      <c r="B17" s="25" t="s">
        <v>12</v>
      </c>
      <c r="C17" s="25">
        <v>1</v>
      </c>
      <c r="D17" s="25">
        <v>1</v>
      </c>
      <c r="E17" s="25">
        <v>1.3</v>
      </c>
      <c r="F17" s="25">
        <v>1</v>
      </c>
      <c r="G17" s="25">
        <v>1.1000000000000001</v>
      </c>
      <c r="H17" s="25">
        <v>1.3</v>
      </c>
      <c r="I17" s="25">
        <v>1</v>
      </c>
      <c r="J17" s="25">
        <v>5.8</v>
      </c>
    </row>
    <row r="18" spans="1:10" ht="15.75" x14ac:dyDescent="0.25">
      <c r="A18" s="25"/>
      <c r="B18" s="25" t="s">
        <v>53</v>
      </c>
      <c r="C18" s="25">
        <v>70.5</v>
      </c>
      <c r="D18" s="25">
        <v>57.7</v>
      </c>
      <c r="E18" s="25">
        <v>55.7</v>
      </c>
      <c r="F18" s="25">
        <v>68</v>
      </c>
      <c r="G18" s="25">
        <v>65.3</v>
      </c>
      <c r="H18" s="25">
        <v>68.3</v>
      </c>
      <c r="I18" s="25">
        <v>54.3</v>
      </c>
      <c r="J18" s="25">
        <v>96.3</v>
      </c>
    </row>
    <row r="19" spans="1:10" ht="15.75" x14ac:dyDescent="0.25">
      <c r="A19" s="25"/>
      <c r="B19" s="25" t="s">
        <v>54</v>
      </c>
      <c r="C19" s="25">
        <v>2.2999999999999998</v>
      </c>
      <c r="D19" s="25">
        <v>2.1</v>
      </c>
      <c r="E19" s="25">
        <v>1.6</v>
      </c>
      <c r="F19" s="25">
        <v>2</v>
      </c>
      <c r="G19" s="25">
        <v>1.8</v>
      </c>
      <c r="H19" s="25">
        <v>1.9</v>
      </c>
      <c r="I19" s="25">
        <v>2</v>
      </c>
      <c r="J19" s="25">
        <v>2.8</v>
      </c>
    </row>
    <row r="20" spans="1:10" ht="15.75" x14ac:dyDescent="0.25">
      <c r="A20" s="25"/>
      <c r="B20" s="25" t="s">
        <v>9</v>
      </c>
      <c r="C20" s="25">
        <v>0.14199999999999999</v>
      </c>
      <c r="D20" s="25">
        <v>0.14399999999999999</v>
      </c>
      <c r="E20" s="25">
        <v>0.13900000000000001</v>
      </c>
      <c r="F20" s="25">
        <v>0.14499999999999999</v>
      </c>
      <c r="G20" s="25">
        <v>0.13300000000000001</v>
      </c>
      <c r="H20" s="25">
        <v>0.14499999999999999</v>
      </c>
      <c r="I20" s="25">
        <v>9.1999999999999998E-2</v>
      </c>
      <c r="J20" s="25">
        <v>0.14199999999999999</v>
      </c>
    </row>
    <row r="21" spans="1:10" ht="15.75" x14ac:dyDescent="0.25">
      <c r="A21" s="25"/>
      <c r="B21" s="25"/>
      <c r="C21" s="25"/>
      <c r="D21" s="25"/>
      <c r="E21" s="25"/>
      <c r="F21" s="25"/>
      <c r="G21" s="25"/>
      <c r="H21" s="25"/>
      <c r="I21" s="25"/>
      <c r="J21" s="25"/>
    </row>
  </sheetData>
  <mergeCells count="2">
    <mergeCell ref="I3:J3"/>
    <mergeCell ref="A3:B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ED82E-2F93-42C3-9554-58245356B991}">
  <dimension ref="A1:M22"/>
  <sheetViews>
    <sheetView zoomScaleNormal="100" workbookViewId="0">
      <selection activeCell="A2" sqref="A2"/>
    </sheetView>
  </sheetViews>
  <sheetFormatPr defaultRowHeight="15" x14ac:dyDescent="0.25"/>
  <cols>
    <col min="1" max="1" width="24.5703125" bestFit="1" customWidth="1"/>
    <col min="2" max="2" width="46.85546875" customWidth="1"/>
    <col min="3" max="3" width="29.5703125" bestFit="1" customWidth="1"/>
    <col min="4" max="5" width="12.140625" bestFit="1" customWidth="1"/>
    <col min="6" max="6" width="10.7109375" bestFit="1" customWidth="1"/>
    <col min="7" max="8" width="12.28515625" bestFit="1" customWidth="1"/>
    <col min="9" max="10" width="12" bestFit="1" customWidth="1"/>
    <col min="11" max="11" width="10.5703125" bestFit="1" customWidth="1"/>
    <col min="12" max="12" width="11.7109375" bestFit="1" customWidth="1"/>
    <col min="13" max="14" width="14.7109375" bestFit="1" customWidth="1"/>
  </cols>
  <sheetData>
    <row r="1" spans="1:13" ht="15.75" x14ac:dyDescent="0.25">
      <c r="A1" s="15" t="s">
        <v>49</v>
      </c>
    </row>
    <row r="3" spans="1:13" x14ac:dyDescent="0.25">
      <c r="A3" s="9" t="s">
        <v>46</v>
      </c>
    </row>
    <row r="4" spans="1:13" x14ac:dyDescent="0.25">
      <c r="C4" t="s">
        <v>45</v>
      </c>
    </row>
    <row r="5" spans="1:13" x14ac:dyDescent="0.25">
      <c r="A5" t="s">
        <v>23</v>
      </c>
      <c r="B5" t="s">
        <v>47</v>
      </c>
      <c r="C5" s="22">
        <v>61.25</v>
      </c>
    </row>
    <row r="6" spans="1:13" x14ac:dyDescent="0.25">
      <c r="B6" t="s">
        <v>15</v>
      </c>
      <c r="C6" s="22">
        <v>86.666666666666671</v>
      </c>
      <c r="I6" s="3"/>
      <c r="J6" s="3"/>
    </row>
    <row r="7" spans="1:13" x14ac:dyDescent="0.25">
      <c r="B7" s="20" t="s">
        <v>6</v>
      </c>
      <c r="C7" s="22">
        <v>71.666666666666671</v>
      </c>
      <c r="J7" s="1"/>
    </row>
    <row r="8" spans="1:13" x14ac:dyDescent="0.25">
      <c r="B8" s="20" t="s">
        <v>5</v>
      </c>
      <c r="C8" s="22">
        <v>69.583333333333329</v>
      </c>
      <c r="J8" s="1"/>
    </row>
    <row r="9" spans="1:13" x14ac:dyDescent="0.25">
      <c r="B9" s="20" t="s">
        <v>4</v>
      </c>
      <c r="C9" s="22">
        <v>70.416666666666671</v>
      </c>
      <c r="J9" s="1"/>
    </row>
    <row r="10" spans="1:13" x14ac:dyDescent="0.25">
      <c r="B10" s="20" t="s">
        <v>3</v>
      </c>
      <c r="C10" s="22">
        <v>72.5</v>
      </c>
    </row>
    <row r="11" spans="1:13" x14ac:dyDescent="0.25">
      <c r="B11" s="20" t="s">
        <v>43</v>
      </c>
      <c r="C11" s="22">
        <v>73.75</v>
      </c>
      <c r="J11" s="1"/>
    </row>
    <row r="12" spans="1:13" x14ac:dyDescent="0.25">
      <c r="B12" s="20" t="s">
        <v>48</v>
      </c>
      <c r="C12" s="22">
        <v>91.875</v>
      </c>
      <c r="J12" s="1"/>
    </row>
    <row r="13" spans="1:13" x14ac:dyDescent="0.25">
      <c r="B13" s="20"/>
      <c r="C13" s="22"/>
      <c r="J13" s="1"/>
    </row>
    <row r="14" spans="1:13" x14ac:dyDescent="0.25">
      <c r="B14" s="20"/>
      <c r="C14" s="22" t="s">
        <v>22</v>
      </c>
      <c r="J14" s="1"/>
    </row>
    <row r="15" spans="1:13" x14ac:dyDescent="0.25">
      <c r="A15" t="s">
        <v>24</v>
      </c>
      <c r="B15" s="20" t="s">
        <v>47</v>
      </c>
      <c r="C15" s="22">
        <v>41.25</v>
      </c>
    </row>
    <row r="16" spans="1:13" x14ac:dyDescent="0.25">
      <c r="B16" s="20" t="s">
        <v>15</v>
      </c>
      <c r="C16" s="22">
        <v>86.25</v>
      </c>
      <c r="M16" s="7"/>
    </row>
    <row r="17" spans="2:13" x14ac:dyDescent="0.25">
      <c r="B17" s="20" t="s">
        <v>6</v>
      </c>
      <c r="C17" s="22">
        <v>85.416666666666671</v>
      </c>
      <c r="M17" s="7"/>
    </row>
    <row r="18" spans="2:13" x14ac:dyDescent="0.25">
      <c r="B18" s="20" t="s">
        <v>5</v>
      </c>
      <c r="C18" s="22">
        <v>80</v>
      </c>
      <c r="M18" s="7"/>
    </row>
    <row r="19" spans="2:13" x14ac:dyDescent="0.25">
      <c r="B19" s="20" t="s">
        <v>4</v>
      </c>
      <c r="C19" s="22">
        <v>72.916666666666671</v>
      </c>
      <c r="M19" s="7"/>
    </row>
    <row r="20" spans="2:13" x14ac:dyDescent="0.25">
      <c r="B20" s="20" t="s">
        <v>3</v>
      </c>
      <c r="C20" s="22">
        <v>70.833333333333329</v>
      </c>
      <c r="M20" s="7"/>
    </row>
    <row r="21" spans="2:13" x14ac:dyDescent="0.25">
      <c r="B21" t="s">
        <v>43</v>
      </c>
      <c r="C21" s="22">
        <v>89.166666666666671</v>
      </c>
      <c r="M21" s="7"/>
    </row>
    <row r="22" spans="2:13" x14ac:dyDescent="0.25">
      <c r="B22" t="s">
        <v>48</v>
      </c>
      <c r="C22" s="22">
        <v>92.5</v>
      </c>
      <c r="M22" s="7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1</vt:lpstr>
      <vt:lpstr>Data set 2</vt:lpstr>
      <vt:lpstr>Data set 3</vt:lpstr>
      <vt:lpstr>Data set 4</vt:lpstr>
      <vt:lpstr>Data set 5</vt:lpstr>
      <vt:lpstr>Data se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franco mineiro</dc:creator>
  <cp:lastModifiedBy>VERTUAN, HALLISON [AG/7196]</cp:lastModifiedBy>
  <dcterms:created xsi:type="dcterms:W3CDTF">2018-11-29T19:47:05Z</dcterms:created>
  <dcterms:modified xsi:type="dcterms:W3CDTF">2020-04-03T18:40:33Z</dcterms:modified>
</cp:coreProperties>
</file>